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5_dataset.csv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" uniqueCount="52">
  <si>
    <t xml:space="preserve"> Samples</t>
  </si>
  <si>
    <t xml:space="preserve">  Nutrient</t>
  </si>
  <si>
    <t xml:space="preserve">Ketoglutaric acid</t>
  </si>
  <si>
    <t xml:space="preserve">Malonic acid</t>
  </si>
  <si>
    <t xml:space="preserve">Gulonic acid</t>
  </si>
  <si>
    <t xml:space="preserve">Ribonic acid</t>
  </si>
  <si>
    <t xml:space="preserve">Azelaic acid</t>
  </si>
  <si>
    <t xml:space="preserve">Oxalic acid </t>
  </si>
  <si>
    <t xml:space="preserve">Propanic acid</t>
  </si>
  <si>
    <t xml:space="preserve">Butanoic acid</t>
  </si>
  <si>
    <t xml:space="preserve">Ethanedioic acid</t>
  </si>
  <si>
    <t xml:space="preserve">Butanedioic acid</t>
  </si>
  <si>
    <t xml:space="preserve">Maleic acid</t>
  </si>
  <si>
    <t xml:space="preserve">Pentanoic acid</t>
  </si>
  <si>
    <t xml:space="preserve">Benzoic acid</t>
  </si>
  <si>
    <t xml:space="preserve">Indole-3-acetic acid</t>
  </si>
  <si>
    <t xml:space="preserve">D-glucuronic acid</t>
  </si>
  <si>
    <t xml:space="preserve">Tricarboxylic acid</t>
  </si>
  <si>
    <t xml:space="preserve">Trihydroxy butyric acid</t>
  </si>
  <si>
    <t xml:space="preserve">2-hydroxy sebacic acid</t>
  </si>
  <si>
    <t xml:space="preserve">Cinnamic acid</t>
  </si>
  <si>
    <t xml:space="preserve">Quinolinic acid</t>
  </si>
  <si>
    <t xml:space="preserve">Glurcaric acid</t>
  </si>
  <si>
    <t xml:space="preserve">Succinate</t>
  </si>
  <si>
    <t xml:space="preserve">Alloxanic acid</t>
  </si>
  <si>
    <t xml:space="preserve">Mannoic acid</t>
  </si>
  <si>
    <t xml:space="preserve">Linolenic acid</t>
  </si>
  <si>
    <t xml:space="preserve">Parabanic acid</t>
  </si>
  <si>
    <t xml:space="preserve">Isocitric acid</t>
  </si>
  <si>
    <t xml:space="preserve">Label</t>
  </si>
  <si>
    <t xml:space="preserve">PEHM-2 leaf  500</t>
  </si>
  <si>
    <t xml:space="preserve">PEHM-2 Root  500</t>
  </si>
  <si>
    <t xml:space="preserve">HM-4 leaf  500</t>
  </si>
  <si>
    <t xml:space="preserve">HM-4 Root 500</t>
  </si>
  <si>
    <t xml:space="preserve">PEHM-2 leaf  2</t>
  </si>
  <si>
    <t xml:space="preserve">PEHM-2 Root 2</t>
  </si>
  <si>
    <t xml:space="preserve">HM-4 leaf  2</t>
  </si>
  <si>
    <t xml:space="preserve">HM-4 Root 2</t>
  </si>
  <si>
    <t xml:space="preserve">PEHM-2 leaf  3DR</t>
  </si>
  <si>
    <t xml:space="preserve">3DR</t>
  </si>
  <si>
    <t xml:space="preserve">PEHM-2 Root 3DR</t>
  </si>
  <si>
    <t xml:space="preserve">HM-4 leaf 3DR</t>
  </si>
  <si>
    <t xml:space="preserve">HM-4 root  3DR</t>
  </si>
  <si>
    <t xml:space="preserve">PEHM-2 leaf  6DR</t>
  </si>
  <si>
    <t xml:space="preserve">6DR</t>
  </si>
  <si>
    <t xml:space="preserve">PEHM-2 Root 6DR</t>
  </si>
  <si>
    <t xml:space="preserve">HM-4 leaf  6DR</t>
  </si>
  <si>
    <t xml:space="preserve">HM-4 Root  6DR</t>
  </si>
  <si>
    <t xml:space="preserve">PEHM-2 leaf  10DR</t>
  </si>
  <si>
    <t xml:space="preserve">10DR</t>
  </si>
  <si>
    <t xml:space="preserve">PEHM-2 Root  10DR</t>
  </si>
  <si>
    <t xml:space="preserve">HM-4 leaf  10DR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D1" s="1" t="s">
        <v>28</v>
      </c>
    </row>
    <row r="2" customFormat="false" ht="15" hidden="false" customHeight="false" outlineLevel="0" collapsed="false">
      <c r="B2" s="1" t="s">
        <v>29</v>
      </c>
      <c r="C2" s="1" t="n">
        <v>5316164.3</v>
      </c>
      <c r="D2" s="1" t="n">
        <v>528382.3</v>
      </c>
      <c r="E2" s="1" t="n">
        <v>556976.3</v>
      </c>
      <c r="F2" s="1" t="n">
        <v>97417.4</v>
      </c>
      <c r="G2" s="1" t="n">
        <v>70898.3</v>
      </c>
      <c r="H2" s="1" t="n">
        <v>64012.3</v>
      </c>
      <c r="I2" s="1" t="n">
        <v>812123.3</v>
      </c>
      <c r="J2" s="1" t="n">
        <v>57455</v>
      </c>
      <c r="K2" s="1" t="n">
        <v>204810.3</v>
      </c>
      <c r="L2" s="1" t="n">
        <v>769272</v>
      </c>
      <c r="M2" s="1" t="n">
        <v>773486</v>
      </c>
      <c r="N2" s="1" t="n">
        <v>574788</v>
      </c>
      <c r="O2" s="1" t="n">
        <v>786676.7</v>
      </c>
      <c r="P2" s="1" t="n">
        <v>45680</v>
      </c>
      <c r="Q2" s="1" t="n">
        <v>365863.3</v>
      </c>
      <c r="R2" s="1" t="n">
        <v>489693.7</v>
      </c>
      <c r="S2" s="1" t="n">
        <v>75388.7</v>
      </c>
      <c r="T2" s="1" t="n">
        <v>78553</v>
      </c>
      <c r="U2" s="1" t="n">
        <v>2019540.7</v>
      </c>
      <c r="W2" s="1" t="n">
        <v>392972.9</v>
      </c>
      <c r="X2" s="1" t="n">
        <v>5725494</v>
      </c>
      <c r="Z2" s="1" t="n">
        <v>136870.7</v>
      </c>
      <c r="AD2" s="1" t="n">
        <v>9376455</v>
      </c>
    </row>
    <row r="3" customFormat="false" ht="15" hidden="false" customHeight="false" outlineLevel="0" collapsed="false">
      <c r="A3" s="1" t="s">
        <v>30</v>
      </c>
      <c r="B3" s="1" t="n">
        <v>500</v>
      </c>
      <c r="C3" s="1" t="n">
        <v>5104710.3</v>
      </c>
      <c r="D3" s="1" t="n">
        <v>541270.3</v>
      </c>
      <c r="E3" s="1" t="n">
        <v>510714.3</v>
      </c>
      <c r="F3" s="1" t="n">
        <v>98453.7</v>
      </c>
      <c r="G3" s="1" t="n">
        <v>59268.3</v>
      </c>
      <c r="H3" s="1" t="n">
        <v>60309.3</v>
      </c>
      <c r="I3" s="1" t="n">
        <v>1315528</v>
      </c>
      <c r="J3" s="1" t="n">
        <v>28893</v>
      </c>
      <c r="K3" s="1" t="n">
        <v>147157.3</v>
      </c>
      <c r="L3" s="1" t="n">
        <v>175787.7</v>
      </c>
      <c r="M3" s="1" t="n">
        <v>787840</v>
      </c>
      <c r="N3" s="1" t="n">
        <v>1579245.3</v>
      </c>
      <c r="O3" s="1" t="n">
        <v>760894.7</v>
      </c>
      <c r="P3" s="1" t="n">
        <v>47380.3</v>
      </c>
      <c r="Q3" s="1" t="n">
        <v>372313</v>
      </c>
      <c r="R3" s="1" t="n">
        <v>481326.9</v>
      </c>
      <c r="S3" s="1" t="n">
        <v>73369.7</v>
      </c>
      <c r="T3" s="1" t="n">
        <v>83500.33333</v>
      </c>
      <c r="U3" s="1" t="n">
        <v>1366810</v>
      </c>
      <c r="V3" s="1" t="n">
        <v>460610</v>
      </c>
      <c r="W3" s="1" t="n">
        <v>372942.3</v>
      </c>
      <c r="X3" s="1" t="n">
        <v>5722927</v>
      </c>
      <c r="Y3" s="1" t="n">
        <v>6630755.333</v>
      </c>
      <c r="Z3" s="1" t="n">
        <v>136590.3</v>
      </c>
      <c r="AA3" s="1" t="n">
        <v>49035.7</v>
      </c>
      <c r="AB3" s="1" t="n">
        <v>184215.6667</v>
      </c>
      <c r="AC3" s="1" t="n">
        <v>9376664</v>
      </c>
      <c r="AD3" s="1" t="n">
        <v>9276411</v>
      </c>
    </row>
    <row r="4" customFormat="false" ht="15" hidden="false" customHeight="false" outlineLevel="0" collapsed="false">
      <c r="A4" s="1" t="s">
        <v>31</v>
      </c>
      <c r="B4" s="1" t="n">
        <v>500</v>
      </c>
      <c r="C4" s="1" t="n">
        <v>2454156.7</v>
      </c>
      <c r="D4" s="1" t="n">
        <v>981965.7</v>
      </c>
      <c r="E4" s="1" t="n">
        <v>603410.3</v>
      </c>
      <c r="F4" s="1" t="n">
        <v>75666.7</v>
      </c>
      <c r="G4" s="1" t="n">
        <v>63528</v>
      </c>
      <c r="H4" s="1" t="n">
        <v>49473.3</v>
      </c>
      <c r="I4" s="1" t="n">
        <v>4226948.7</v>
      </c>
      <c r="J4" s="1" t="n">
        <v>26520.7</v>
      </c>
      <c r="L4" s="1" t="n">
        <v>5457261.7</v>
      </c>
      <c r="M4" s="1" t="n">
        <v>952246.7</v>
      </c>
      <c r="N4" s="1" t="n">
        <v>4454702.3</v>
      </c>
      <c r="O4" s="1" t="n">
        <v>4971373.3</v>
      </c>
      <c r="Q4" s="1" t="n">
        <v>4693061</v>
      </c>
      <c r="R4" s="1" t="n">
        <v>659790.3</v>
      </c>
      <c r="S4" s="1" t="n">
        <v>47511.3</v>
      </c>
      <c r="U4" s="1" t="n">
        <v>2395053.3</v>
      </c>
      <c r="W4" s="1" t="n">
        <v>440836.3</v>
      </c>
      <c r="X4" s="1" t="n">
        <v>893175.3</v>
      </c>
      <c r="Z4" s="1" t="n">
        <v>271637.3</v>
      </c>
      <c r="AB4" s="1" t="n">
        <v>1820898.667</v>
      </c>
      <c r="AD4" s="1" t="n">
        <v>9810075.3</v>
      </c>
    </row>
    <row r="5" customFormat="false" ht="15" hidden="false" customHeight="false" outlineLevel="0" collapsed="false">
      <c r="A5" s="1" t="s">
        <v>32</v>
      </c>
      <c r="B5" s="1" t="n">
        <v>500</v>
      </c>
      <c r="C5" s="1" t="n">
        <v>2488984</v>
      </c>
      <c r="D5" s="1" t="n">
        <v>993407.7</v>
      </c>
      <c r="E5" s="1" t="n">
        <v>656976.3</v>
      </c>
      <c r="F5" s="1" t="n">
        <v>77353</v>
      </c>
      <c r="G5" s="1" t="n">
        <v>65550.7</v>
      </c>
      <c r="H5" s="1" t="n">
        <v>41478.7</v>
      </c>
      <c r="I5" s="1" t="n">
        <v>4119935</v>
      </c>
      <c r="J5" s="1" t="n">
        <v>21010.7</v>
      </c>
      <c r="L5" s="1" t="n">
        <v>5223862.3</v>
      </c>
      <c r="M5" s="1" t="n">
        <v>922574</v>
      </c>
      <c r="N5" s="1" t="n">
        <v>4321366.3</v>
      </c>
      <c r="O5" s="1" t="n">
        <v>4104474.3</v>
      </c>
      <c r="Q5" s="1" t="n">
        <v>4392710.7</v>
      </c>
      <c r="R5" s="1" t="n">
        <v>679128.3</v>
      </c>
      <c r="S5" s="1" t="n">
        <v>46834</v>
      </c>
      <c r="U5" s="1" t="n">
        <v>2245074.7</v>
      </c>
      <c r="V5" s="1" t="e">
        <f aca="false"/>
        <v>#DIV/0!</v>
      </c>
      <c r="W5" s="1" t="n">
        <v>427682.7</v>
      </c>
      <c r="X5" s="1" t="n">
        <v>867155.7</v>
      </c>
      <c r="Z5" s="1" t="n">
        <v>257544.7</v>
      </c>
      <c r="AB5" s="1" t="n">
        <v>1694154.333</v>
      </c>
      <c r="AD5" s="1" t="n">
        <v>9840398.3</v>
      </c>
    </row>
    <row r="6" customFormat="false" ht="15" hidden="false" customHeight="false" outlineLevel="0" collapsed="false">
      <c r="A6" s="1" t="s">
        <v>33</v>
      </c>
      <c r="B6" s="1" t="n">
        <v>500</v>
      </c>
      <c r="C6" s="1" t="n">
        <v>3839009</v>
      </c>
      <c r="D6" s="1" t="n">
        <v>322922.7</v>
      </c>
      <c r="E6" s="1" t="n">
        <v>263635</v>
      </c>
      <c r="F6" s="1" t="n">
        <v>63242</v>
      </c>
      <c r="G6" s="1" t="n">
        <v>71235.3</v>
      </c>
      <c r="H6" s="1" t="n">
        <v>28263.3</v>
      </c>
      <c r="I6" s="1" t="n">
        <v>2855704</v>
      </c>
      <c r="J6" s="1" t="n">
        <v>233800.3</v>
      </c>
      <c r="K6" s="1" t="n">
        <v>578439.7</v>
      </c>
      <c r="L6" s="1" t="n">
        <v>1098080.3</v>
      </c>
      <c r="M6" s="1" t="n">
        <v>504254</v>
      </c>
      <c r="O6" s="1" t="n">
        <v>801167.2</v>
      </c>
      <c r="Q6" s="1" t="n">
        <v>226050</v>
      </c>
      <c r="R6" s="1" t="n">
        <v>327862</v>
      </c>
      <c r="S6" s="1" t="n">
        <v>57633</v>
      </c>
      <c r="T6" s="1" t="n">
        <v>22461</v>
      </c>
      <c r="U6" s="1" t="n">
        <v>2338444.3</v>
      </c>
      <c r="V6" s="1" t="n">
        <v>130108</v>
      </c>
      <c r="W6" s="1" t="n">
        <v>180518.3</v>
      </c>
      <c r="X6" s="1" t="n">
        <v>3655907</v>
      </c>
      <c r="Y6" s="1" t="n">
        <v>27754051</v>
      </c>
      <c r="Z6" s="1" t="n">
        <v>106461</v>
      </c>
      <c r="AD6" s="1" t="n">
        <v>640943.7</v>
      </c>
    </row>
    <row r="7" customFormat="false" ht="15" hidden="false" customHeight="false" outlineLevel="0" collapsed="false">
      <c r="A7" s="1" t="s">
        <v>34</v>
      </c>
      <c r="B7" s="1" t="n">
        <v>2</v>
      </c>
      <c r="C7" s="1" t="n">
        <v>3489816.7</v>
      </c>
      <c r="D7" s="1" t="n">
        <v>373928.7</v>
      </c>
      <c r="E7" s="1" t="n">
        <v>243453.7</v>
      </c>
      <c r="F7" s="1" t="n">
        <v>63872</v>
      </c>
      <c r="G7" s="1" t="n">
        <v>76953.3</v>
      </c>
      <c r="H7" s="1" t="n">
        <v>28226</v>
      </c>
      <c r="I7" s="1" t="n">
        <v>2098480.3</v>
      </c>
      <c r="J7" s="1" t="n">
        <v>32085.3</v>
      </c>
      <c r="K7" s="1" t="n">
        <v>146870.7</v>
      </c>
      <c r="L7" s="1" t="n">
        <v>669060.6667</v>
      </c>
      <c r="M7" s="1" t="n">
        <v>534216</v>
      </c>
      <c r="N7" s="1" t="n">
        <v>61993.66667</v>
      </c>
      <c r="O7" s="1" t="n">
        <v>363367.3</v>
      </c>
      <c r="Q7" s="1" t="n">
        <v>230286</v>
      </c>
      <c r="R7" s="1" t="n">
        <v>334678</v>
      </c>
      <c r="S7" s="1" t="n">
        <v>55745</v>
      </c>
      <c r="T7" s="1" t="n">
        <v>39955</v>
      </c>
      <c r="U7" s="1" t="n">
        <v>1844521</v>
      </c>
      <c r="V7" s="1" t="n">
        <v>135808.6667</v>
      </c>
      <c r="W7" s="1" t="n">
        <v>155851.7</v>
      </c>
      <c r="X7" s="1" t="n">
        <v>3809546.3</v>
      </c>
      <c r="Y7" s="1" t="n">
        <v>9881314.333</v>
      </c>
      <c r="Z7" s="1" t="n">
        <v>107982</v>
      </c>
      <c r="AA7" s="1" t="n">
        <v>358765.3</v>
      </c>
      <c r="AD7" s="1" t="n">
        <v>676615.7</v>
      </c>
    </row>
    <row r="8" customFormat="false" ht="15" hidden="false" customHeight="false" outlineLevel="0" collapsed="false">
      <c r="A8" s="1" t="s">
        <v>35</v>
      </c>
      <c r="B8" s="1" t="n">
        <v>2</v>
      </c>
      <c r="C8" s="1" t="n">
        <v>122002</v>
      </c>
      <c r="D8" s="1" t="n">
        <v>558491.7</v>
      </c>
      <c r="E8" s="1" t="n">
        <v>343453.7</v>
      </c>
      <c r="F8" s="1" t="n">
        <v>29001.7</v>
      </c>
      <c r="G8" s="1" t="n">
        <v>93213.7</v>
      </c>
      <c r="H8" s="1" t="n">
        <v>14309</v>
      </c>
      <c r="I8" s="1" t="n">
        <v>6992614</v>
      </c>
      <c r="J8" s="1" t="n">
        <v>670409</v>
      </c>
      <c r="K8" s="1" t="n">
        <v>86717.7</v>
      </c>
      <c r="L8" s="1" t="n">
        <v>8487329.333</v>
      </c>
      <c r="M8" s="1" t="n">
        <v>177974</v>
      </c>
      <c r="N8" s="1" t="n">
        <v>3174778.333</v>
      </c>
      <c r="O8" s="1" t="n">
        <v>3238057</v>
      </c>
      <c r="Q8" s="1" t="n">
        <v>2421760</v>
      </c>
      <c r="R8" s="1" t="n">
        <v>239213.7</v>
      </c>
      <c r="S8" s="1" t="n">
        <v>14134.3</v>
      </c>
      <c r="U8" s="1" t="n">
        <v>4345316</v>
      </c>
      <c r="W8" s="1" t="n">
        <v>264421</v>
      </c>
      <c r="X8" s="1" t="n">
        <v>422666.7</v>
      </c>
      <c r="Z8" s="1" t="n">
        <v>146347</v>
      </c>
      <c r="AB8" s="1" t="n">
        <v>149708.6667</v>
      </c>
      <c r="AD8" s="1" t="n">
        <v>4942884.7</v>
      </c>
    </row>
    <row r="9" customFormat="false" ht="15" hidden="false" customHeight="false" outlineLevel="0" collapsed="false">
      <c r="A9" s="1" t="s">
        <v>36</v>
      </c>
      <c r="B9" s="1" t="n">
        <v>2</v>
      </c>
      <c r="C9" s="1" t="n">
        <v>112075.3</v>
      </c>
      <c r="D9" s="1" t="n">
        <v>511921.3</v>
      </c>
      <c r="E9" s="1" t="n">
        <v>349873.4</v>
      </c>
      <c r="F9" s="1" t="n">
        <v>28386.3</v>
      </c>
      <c r="G9" s="1" t="n">
        <v>94555</v>
      </c>
      <c r="H9" s="1" t="n">
        <v>14970.7</v>
      </c>
      <c r="I9" s="1" t="n">
        <v>6324586.7</v>
      </c>
      <c r="J9" s="1" t="n">
        <v>652363.3</v>
      </c>
      <c r="K9" s="1" t="n">
        <v>82653</v>
      </c>
      <c r="L9" s="1" t="n">
        <v>8420494</v>
      </c>
      <c r="M9" s="1" t="n">
        <v>161225.3</v>
      </c>
      <c r="N9" s="1" t="n">
        <v>3341390</v>
      </c>
      <c r="O9" s="1" t="n">
        <v>3271189.3</v>
      </c>
      <c r="Q9" s="1" t="n">
        <v>2353735</v>
      </c>
      <c r="R9" s="1" t="n">
        <v>249263.9</v>
      </c>
      <c r="S9" s="1" t="n">
        <v>13623.7</v>
      </c>
      <c r="U9" s="1" t="n">
        <v>3755222</v>
      </c>
      <c r="W9" s="1" t="n">
        <v>263558</v>
      </c>
      <c r="X9" s="1" t="n">
        <v>442895.7</v>
      </c>
      <c r="Z9" s="1" t="n">
        <v>156328</v>
      </c>
      <c r="AB9" s="1" t="n">
        <v>169635</v>
      </c>
      <c r="AD9" s="1" t="n">
        <v>4697627.8</v>
      </c>
    </row>
    <row r="10" customFormat="false" ht="15" hidden="false" customHeight="false" outlineLevel="0" collapsed="false">
      <c r="A10" s="1" t="s">
        <v>37</v>
      </c>
      <c r="B10" s="1" t="n">
        <v>2</v>
      </c>
      <c r="C10" s="1" t="n">
        <v>4039016</v>
      </c>
      <c r="D10" s="1" t="n">
        <v>382952.7</v>
      </c>
      <c r="E10" s="1" t="n">
        <v>323635</v>
      </c>
      <c r="F10" s="1" t="n">
        <v>79213</v>
      </c>
      <c r="H10" s="1" t="n">
        <v>36219</v>
      </c>
      <c r="I10" s="1" t="n">
        <v>2095400.7</v>
      </c>
      <c r="J10" s="1" t="n">
        <v>229648.7</v>
      </c>
      <c r="K10" s="1" t="n">
        <v>56031.33333</v>
      </c>
      <c r="L10" s="1" t="n">
        <v>562503.3333</v>
      </c>
      <c r="M10" s="1" t="n">
        <v>584289</v>
      </c>
      <c r="N10" s="1" t="n">
        <v>63995.33333</v>
      </c>
      <c r="O10" s="1" t="n">
        <v>269183.3</v>
      </c>
      <c r="Q10" s="1" t="n">
        <v>266050</v>
      </c>
      <c r="R10" s="1" t="n">
        <v>377135</v>
      </c>
      <c r="S10" s="1" t="n">
        <v>63698</v>
      </c>
      <c r="T10" s="1" t="n">
        <v>35623</v>
      </c>
      <c r="U10" s="1" t="n">
        <v>1644917</v>
      </c>
      <c r="V10" s="1" t="n">
        <v>138728.3333</v>
      </c>
      <c r="W10" s="1" t="n">
        <v>245159.3</v>
      </c>
      <c r="X10" s="1" t="n">
        <v>4182669.3</v>
      </c>
      <c r="Y10" s="1" t="n">
        <v>85079576.67</v>
      </c>
      <c r="Z10" s="1" t="n">
        <v>116345</v>
      </c>
      <c r="AA10" s="1" t="n">
        <v>352928.7</v>
      </c>
      <c r="AB10" s="1" t="n">
        <v>958507.6667</v>
      </c>
      <c r="AC10" s="1" t="n">
        <v>230843.3333</v>
      </c>
      <c r="AD10" s="1" t="n">
        <v>7068715.7</v>
      </c>
    </row>
    <row r="11" customFormat="false" ht="15" hidden="false" customHeight="false" outlineLevel="0" collapsed="false">
      <c r="A11" s="1" t="s">
        <v>38</v>
      </c>
      <c r="B11" s="1" t="s">
        <v>39</v>
      </c>
      <c r="C11" s="1" t="n">
        <v>4039031</v>
      </c>
      <c r="D11" s="1" t="n">
        <v>382892.7</v>
      </c>
      <c r="E11" s="1" t="n">
        <v>333879</v>
      </c>
      <c r="F11" s="1" t="n">
        <v>79549</v>
      </c>
      <c r="H11" s="1" t="n">
        <v>36234</v>
      </c>
      <c r="I11" s="1" t="n">
        <v>4247877.7</v>
      </c>
      <c r="J11" s="1" t="n">
        <v>146625</v>
      </c>
      <c r="K11" s="1" t="n">
        <v>160737.6667</v>
      </c>
      <c r="L11" s="1" t="n">
        <v>2363930.667</v>
      </c>
      <c r="M11" s="1" t="n">
        <v>584453</v>
      </c>
      <c r="N11" s="1" t="n">
        <v>91827.33333</v>
      </c>
      <c r="O11" s="1" t="n">
        <v>1330136</v>
      </c>
      <c r="Q11" s="1" t="n">
        <v>266765</v>
      </c>
      <c r="R11" s="1" t="n">
        <v>367542</v>
      </c>
      <c r="S11" s="1" t="n">
        <v>63896</v>
      </c>
      <c r="T11" s="1" t="n">
        <v>36975.33333</v>
      </c>
      <c r="U11" s="1" t="n">
        <v>3356330</v>
      </c>
      <c r="V11" s="1" t="n">
        <v>174727.6667</v>
      </c>
      <c r="W11" s="1" t="n">
        <v>230187.3</v>
      </c>
      <c r="X11" s="1" t="n">
        <v>4149910.3</v>
      </c>
      <c r="Y11" s="1" t="n">
        <v>12992828.33</v>
      </c>
      <c r="Z11" s="1" t="n">
        <v>116474</v>
      </c>
      <c r="AA11" s="1" t="n">
        <v>372814</v>
      </c>
      <c r="AB11" s="1" t="n">
        <v>978288.3333</v>
      </c>
      <c r="AC11" s="1" t="n">
        <v>261457.6667</v>
      </c>
      <c r="AD11" s="1" t="n">
        <v>7131191.3</v>
      </c>
    </row>
    <row r="12" customFormat="false" ht="15" hidden="false" customHeight="false" outlineLevel="0" collapsed="false">
      <c r="A12" s="1" t="s">
        <v>40</v>
      </c>
      <c r="B12" s="1" t="s">
        <v>39</v>
      </c>
      <c r="C12" s="1" t="n">
        <v>1523149</v>
      </c>
      <c r="D12" s="1" t="n">
        <v>658441.7</v>
      </c>
      <c r="E12" s="1" t="n">
        <v>443238.9</v>
      </c>
      <c r="F12" s="1" t="n">
        <v>49033.7</v>
      </c>
      <c r="H12" s="1" t="n">
        <v>25366</v>
      </c>
      <c r="I12" s="1" t="n">
        <v>2426598.7</v>
      </c>
      <c r="J12" s="1" t="n">
        <v>725863.7</v>
      </c>
      <c r="K12" s="1" t="n">
        <v>75511</v>
      </c>
      <c r="L12" s="1" t="n">
        <v>3426364</v>
      </c>
      <c r="M12" s="1" t="n">
        <v>547932</v>
      </c>
      <c r="N12" s="1" t="n">
        <v>131999.6667</v>
      </c>
      <c r="O12" s="1" t="n">
        <v>313262.3</v>
      </c>
      <c r="Q12" s="1" t="n">
        <v>3421598</v>
      </c>
      <c r="R12" s="1" t="n">
        <v>337421.7</v>
      </c>
      <c r="S12" s="1" t="n">
        <v>34174.3</v>
      </c>
      <c r="U12" s="1" t="n">
        <v>2884013.7</v>
      </c>
      <c r="W12" s="1" t="n">
        <v>304418</v>
      </c>
      <c r="X12" s="1" t="n">
        <v>621098.7</v>
      </c>
      <c r="Z12" s="1" t="n">
        <v>196329</v>
      </c>
      <c r="AB12" s="1" t="n">
        <v>1476394.667</v>
      </c>
      <c r="AD12" s="1" t="n">
        <v>7743400</v>
      </c>
    </row>
    <row r="13" customFormat="false" ht="15" hidden="false" customHeight="false" outlineLevel="0" collapsed="false">
      <c r="A13" s="1" t="s">
        <v>41</v>
      </c>
      <c r="B13" s="1" t="s">
        <v>39</v>
      </c>
      <c r="C13" s="1" t="n">
        <v>1521264</v>
      </c>
      <c r="D13" s="1" t="n">
        <v>658881.7</v>
      </c>
      <c r="E13" s="1" t="n">
        <v>443473.7</v>
      </c>
      <c r="F13" s="1" t="n">
        <v>49082.7</v>
      </c>
      <c r="H13" s="1" t="n">
        <v>25327</v>
      </c>
      <c r="I13" s="1" t="n">
        <v>232192.7</v>
      </c>
      <c r="J13" s="1" t="n">
        <v>722609</v>
      </c>
      <c r="K13" s="1" t="n">
        <v>65528.3</v>
      </c>
      <c r="L13" s="1" t="n">
        <v>3212429.667</v>
      </c>
      <c r="M13" s="1" t="n">
        <v>547939</v>
      </c>
      <c r="N13" s="1" t="n">
        <v>111658.6667</v>
      </c>
      <c r="O13" s="1" t="n">
        <v>293322.3</v>
      </c>
      <c r="Q13" s="1" t="n">
        <v>3421675</v>
      </c>
      <c r="R13" s="1" t="n">
        <v>339867.7</v>
      </c>
      <c r="S13" s="1" t="n">
        <v>34184.6</v>
      </c>
      <c r="U13" s="1" t="n">
        <v>2617237.667</v>
      </c>
      <c r="W13" s="1" t="n">
        <v>314149</v>
      </c>
      <c r="X13" s="1" t="n">
        <v>625199.7</v>
      </c>
      <c r="Z13" s="1" t="n">
        <v>196386</v>
      </c>
      <c r="AB13" s="1" t="n">
        <v>1342768.667</v>
      </c>
      <c r="AD13" s="1" t="n">
        <v>7541225.3</v>
      </c>
    </row>
    <row r="14" customFormat="false" ht="15" hidden="false" customHeight="false" outlineLevel="0" collapsed="false">
      <c r="A14" s="1" t="s">
        <v>42</v>
      </c>
      <c r="B14" s="1" t="s">
        <v>39</v>
      </c>
      <c r="C14" s="1" t="n">
        <v>4539562</v>
      </c>
      <c r="D14" s="1" t="n">
        <v>412872.7</v>
      </c>
      <c r="E14" s="1" t="n">
        <v>433615</v>
      </c>
      <c r="F14" s="1" t="n">
        <v>87583.3</v>
      </c>
      <c r="H14" s="1" t="n">
        <v>45213</v>
      </c>
      <c r="I14" s="1" t="n">
        <v>2361994.7</v>
      </c>
      <c r="J14" s="1" t="n">
        <v>229648.7</v>
      </c>
      <c r="K14" s="1" t="n">
        <v>149027.7</v>
      </c>
      <c r="L14" s="1" t="n">
        <v>562503.3333</v>
      </c>
      <c r="M14" s="1" t="n">
        <v>634214</v>
      </c>
      <c r="N14" s="1" t="n">
        <v>64330.66667</v>
      </c>
      <c r="O14" s="1" t="n">
        <v>297499</v>
      </c>
      <c r="Q14" s="1" t="n">
        <v>266886</v>
      </c>
      <c r="R14" s="1" t="n">
        <v>417346</v>
      </c>
      <c r="S14" s="1" t="n">
        <v>69814</v>
      </c>
      <c r="T14" s="1" t="n">
        <v>38586</v>
      </c>
      <c r="U14" s="1" t="n">
        <v>1568263</v>
      </c>
      <c r="V14" s="1" t="n">
        <v>152173</v>
      </c>
      <c r="W14" s="1" t="n">
        <v>315166.8</v>
      </c>
      <c r="X14" s="1" t="n">
        <v>4641310.8</v>
      </c>
      <c r="Y14" s="1" t="n">
        <v>83746243.33</v>
      </c>
      <c r="Z14" s="1" t="n">
        <v>126488</v>
      </c>
      <c r="AA14" s="1" t="n">
        <v>386222.7</v>
      </c>
      <c r="AB14" s="1" t="n">
        <v>941831</v>
      </c>
      <c r="AC14" s="1" t="n">
        <v>257499.6667</v>
      </c>
      <c r="AD14" s="1" t="n">
        <v>8241023</v>
      </c>
    </row>
    <row r="15" customFormat="false" ht="15" hidden="false" customHeight="false" outlineLevel="0" collapsed="false">
      <c r="A15" s="1" t="s">
        <v>43</v>
      </c>
      <c r="B15" s="1" t="s">
        <v>44</v>
      </c>
      <c r="C15" s="1" t="n">
        <v>4531329</v>
      </c>
      <c r="D15" s="1" t="n">
        <v>422835</v>
      </c>
      <c r="E15" s="1" t="n">
        <v>433749</v>
      </c>
      <c r="F15" s="1" t="n">
        <v>88222</v>
      </c>
      <c r="H15" s="1" t="n">
        <v>48214</v>
      </c>
      <c r="I15" s="1" t="n">
        <v>350784.7</v>
      </c>
      <c r="J15" s="1" t="n">
        <v>156462</v>
      </c>
      <c r="K15" s="1" t="n">
        <v>171136.7</v>
      </c>
      <c r="L15" s="1" t="n">
        <v>4471765</v>
      </c>
      <c r="M15" s="1" t="n">
        <v>634178</v>
      </c>
      <c r="N15" s="1" t="n">
        <v>1970187.333</v>
      </c>
      <c r="O15" s="1" t="n">
        <v>1635420</v>
      </c>
      <c r="P15" s="1" t="n">
        <v>12140864.67</v>
      </c>
      <c r="Q15" s="1" t="n">
        <v>266713</v>
      </c>
      <c r="R15" s="1" t="n">
        <v>417744</v>
      </c>
      <c r="S15" s="1" t="n">
        <v>70785</v>
      </c>
      <c r="T15" s="1" t="n">
        <v>54950</v>
      </c>
      <c r="U15" s="1" t="n">
        <v>2199324.333</v>
      </c>
      <c r="V15" s="1" t="n">
        <v>197995.3333</v>
      </c>
      <c r="W15" s="1" t="n">
        <v>325176.3</v>
      </c>
      <c r="X15" s="1" t="n">
        <v>4645519.3</v>
      </c>
      <c r="Y15" s="1" t="n">
        <v>11538356</v>
      </c>
      <c r="Z15" s="1" t="n">
        <v>126487</v>
      </c>
      <c r="AA15" s="1" t="n">
        <v>415122.3</v>
      </c>
      <c r="AB15" s="1" t="n">
        <v>711591</v>
      </c>
      <c r="AC15" s="1" t="n">
        <v>258235.3333</v>
      </c>
      <c r="AD15" s="1" t="n">
        <v>7786962.7</v>
      </c>
    </row>
    <row r="16" customFormat="false" ht="15" hidden="false" customHeight="false" outlineLevel="0" collapsed="false">
      <c r="A16" s="1" t="s">
        <v>45</v>
      </c>
      <c r="B16" s="1" t="s">
        <v>44</v>
      </c>
      <c r="C16" s="1" t="n">
        <v>1823117</v>
      </c>
      <c r="D16" s="1" t="n">
        <v>788221.7</v>
      </c>
      <c r="E16" s="1" t="n">
        <v>513458.9</v>
      </c>
      <c r="F16" s="1" t="n">
        <v>65034.7</v>
      </c>
      <c r="H16" s="1" t="n">
        <v>35114</v>
      </c>
      <c r="I16" s="1" t="n">
        <v>4810116</v>
      </c>
      <c r="J16" s="1" t="n">
        <v>44966</v>
      </c>
      <c r="K16" s="1" t="n">
        <v>739388</v>
      </c>
      <c r="M16" s="1" t="n">
        <v>797924</v>
      </c>
      <c r="N16" s="1" t="n">
        <v>128367.6667</v>
      </c>
      <c r="O16" s="1" t="n">
        <v>289991.3</v>
      </c>
      <c r="Q16" s="1" t="n">
        <v>3521132</v>
      </c>
      <c r="R16" s="1" t="n">
        <v>519816.7</v>
      </c>
      <c r="S16" s="1" t="n">
        <v>44113.8</v>
      </c>
      <c r="T16" s="1" t="n">
        <v>42967.66667</v>
      </c>
      <c r="W16" s="1" t="n">
        <v>364823</v>
      </c>
      <c r="X16" s="1" t="n">
        <v>715059.7</v>
      </c>
      <c r="Z16" s="1" t="n">
        <v>236458</v>
      </c>
      <c r="AB16" s="1" t="n">
        <v>1842598</v>
      </c>
      <c r="AD16" s="1" t="n">
        <v>9143304.7</v>
      </c>
    </row>
    <row r="17" customFormat="false" ht="15" hidden="false" customHeight="false" outlineLevel="0" collapsed="false">
      <c r="A17" s="1" t="s">
        <v>46</v>
      </c>
      <c r="B17" s="1" t="s">
        <v>44</v>
      </c>
      <c r="C17" s="1" t="n">
        <v>1823212</v>
      </c>
      <c r="D17" s="1" t="n">
        <v>788965.7</v>
      </c>
      <c r="E17" s="1" t="n">
        <v>513294.9</v>
      </c>
      <c r="F17" s="1" t="n">
        <v>65087.7</v>
      </c>
      <c r="H17" s="1" t="n">
        <v>35169</v>
      </c>
      <c r="I17" s="1" t="n">
        <v>7647188.3</v>
      </c>
      <c r="J17" s="1" t="n">
        <v>481881.3</v>
      </c>
      <c r="K17" s="1" t="n">
        <v>290800.3</v>
      </c>
      <c r="L17" s="1" t="n">
        <v>1475044</v>
      </c>
      <c r="M17" s="1" t="n">
        <v>797998</v>
      </c>
      <c r="N17" s="1" t="n">
        <v>24716</v>
      </c>
      <c r="O17" s="1" t="n">
        <v>269920.3</v>
      </c>
      <c r="Q17" s="1" t="n">
        <v>3821299</v>
      </c>
      <c r="R17" s="1" t="n">
        <v>519786.7</v>
      </c>
      <c r="S17" s="1" t="n">
        <v>44116.5</v>
      </c>
      <c r="U17" s="1" t="n">
        <v>1916940.3</v>
      </c>
      <c r="W17" s="1" t="n">
        <v>364897</v>
      </c>
      <c r="X17" s="1" t="n">
        <v>715018.7</v>
      </c>
      <c r="Y17" s="1" t="n">
        <v>11763017.33</v>
      </c>
      <c r="Z17" s="1" t="n">
        <v>246316</v>
      </c>
      <c r="AB17" s="1" t="n">
        <v>773391.6667</v>
      </c>
      <c r="AD17" s="1" t="n">
        <v>8976279.7</v>
      </c>
    </row>
    <row r="18" customFormat="false" ht="15" hidden="false" customHeight="false" outlineLevel="0" collapsed="false">
      <c r="A18" s="1" t="s">
        <v>47</v>
      </c>
      <c r="B18" s="1" t="s">
        <v>44</v>
      </c>
      <c r="C18" s="1" t="n">
        <v>5431313</v>
      </c>
      <c r="D18" s="1" t="n">
        <v>542813.7</v>
      </c>
      <c r="E18" s="1" t="n">
        <v>513653</v>
      </c>
      <c r="F18" s="1" t="n">
        <v>96573.3</v>
      </c>
      <c r="H18" s="1" t="n">
        <v>60219</v>
      </c>
      <c r="I18" s="1" t="n">
        <v>2165726.7</v>
      </c>
      <c r="J18" s="1" t="n">
        <v>232998.3</v>
      </c>
      <c r="K18" s="1" t="n">
        <v>94708.3</v>
      </c>
      <c r="L18" s="1" t="n">
        <v>633779.6667</v>
      </c>
      <c r="M18" s="1" t="n">
        <v>774128</v>
      </c>
      <c r="N18" s="1" t="n">
        <v>63995.33333</v>
      </c>
      <c r="O18" s="1" t="n">
        <v>352666.7</v>
      </c>
      <c r="Q18" s="1" t="n">
        <v>346843</v>
      </c>
      <c r="R18" s="1" t="n">
        <v>477786</v>
      </c>
      <c r="S18" s="1" t="n">
        <v>75798</v>
      </c>
      <c r="T18" s="1" t="n">
        <v>39653</v>
      </c>
      <c r="U18" s="1" t="n">
        <v>2077537.3</v>
      </c>
      <c r="V18" s="1" t="n">
        <v>158843.6667</v>
      </c>
      <c r="W18" s="1" t="n">
        <v>415328.3</v>
      </c>
      <c r="X18" s="1" t="n">
        <v>5841319.3</v>
      </c>
      <c r="Y18" s="1" t="n">
        <v>95712372</v>
      </c>
      <c r="Z18" s="1" t="n">
        <v>146779</v>
      </c>
      <c r="AA18" s="1" t="n">
        <v>391198.7</v>
      </c>
      <c r="AB18" s="1" t="n">
        <v>988385.6667</v>
      </c>
      <c r="AC18" s="1" t="n">
        <v>264286.6667</v>
      </c>
      <c r="AD18" s="1" t="n">
        <v>9285613.7</v>
      </c>
    </row>
    <row r="19" customFormat="false" ht="15" hidden="false" customHeight="false" outlineLevel="0" collapsed="false">
      <c r="A19" s="1" t="s">
        <v>48</v>
      </c>
      <c r="B19" s="1" t="s">
        <v>49</v>
      </c>
      <c r="C19" s="1" t="n">
        <v>5431133</v>
      </c>
      <c r="D19" s="1" t="n">
        <v>552819.9</v>
      </c>
      <c r="E19" s="1" t="n">
        <v>513786</v>
      </c>
      <c r="F19" s="1" t="n">
        <v>96589.3</v>
      </c>
      <c r="G19" s="1" t="e">
        <f aca="false"/>
        <v>#DIV/0!</v>
      </c>
      <c r="H19" s="1" t="n">
        <v>61217</v>
      </c>
      <c r="I19" s="1" t="n">
        <v>3401858.7</v>
      </c>
      <c r="J19" s="1" t="n">
        <v>245787.3</v>
      </c>
      <c r="K19" s="1" t="n">
        <v>5038425.3</v>
      </c>
      <c r="L19" s="1" t="n">
        <v>349073</v>
      </c>
      <c r="M19" s="1" t="n">
        <v>774453</v>
      </c>
      <c r="N19" s="1" t="n">
        <v>43541830.33</v>
      </c>
      <c r="O19" s="1" t="n">
        <v>1752103</v>
      </c>
      <c r="P19" s="1" t="n">
        <v>15156873.33</v>
      </c>
      <c r="Q19" s="1" t="n">
        <v>336745</v>
      </c>
      <c r="R19" s="1" t="n">
        <v>497712</v>
      </c>
      <c r="S19" s="1" t="n">
        <v>75133</v>
      </c>
      <c r="T19" s="1" t="n">
        <v>58601.33333</v>
      </c>
      <c r="U19" s="1" t="n">
        <v>2793708.3</v>
      </c>
      <c r="V19" s="1" t="n">
        <v>248120.3333</v>
      </c>
      <c r="W19" s="1" t="n">
        <v>385116.3</v>
      </c>
      <c r="X19" s="1" t="n">
        <v>5845369.3</v>
      </c>
      <c r="Y19" s="1" t="n">
        <v>9909880</v>
      </c>
      <c r="Z19" s="1" t="n">
        <v>146345</v>
      </c>
      <c r="AA19" s="1" t="n">
        <v>475416.3</v>
      </c>
      <c r="AB19" s="1" t="n">
        <v>151361</v>
      </c>
      <c r="AC19" s="1" t="n">
        <v>315309</v>
      </c>
      <c r="AD19" s="1" t="n">
        <v>506276.7</v>
      </c>
    </row>
    <row r="20" customFormat="false" ht="15" hidden="false" customHeight="false" outlineLevel="0" collapsed="false">
      <c r="A20" s="1" t="s">
        <v>50</v>
      </c>
      <c r="B20" s="1" t="s">
        <v>49</v>
      </c>
      <c r="C20" s="1" t="n">
        <v>2523167</v>
      </c>
      <c r="D20" s="1" t="n">
        <v>1088655.7</v>
      </c>
      <c r="E20" s="1" t="n">
        <v>623213.9</v>
      </c>
      <c r="F20" s="1" t="n">
        <v>77025</v>
      </c>
      <c r="H20" s="1" t="n">
        <v>51178</v>
      </c>
      <c r="I20" s="1" t="n">
        <v>3903929</v>
      </c>
      <c r="J20" s="1" t="n">
        <v>119857</v>
      </c>
      <c r="K20" s="1" t="n">
        <v>317209.7</v>
      </c>
      <c r="L20" s="1" t="n">
        <v>369020.6667</v>
      </c>
      <c r="M20" s="1" t="n">
        <v>998761</v>
      </c>
      <c r="N20" s="1" t="n">
        <v>155470.3333</v>
      </c>
      <c r="O20" s="1" t="n">
        <v>343941</v>
      </c>
      <c r="Q20" s="1" t="n">
        <v>4721114</v>
      </c>
      <c r="R20" s="1" t="n">
        <v>669713.7</v>
      </c>
      <c r="S20" s="1" t="n">
        <v>48124.8</v>
      </c>
      <c r="W20" s="1" t="n">
        <v>464348</v>
      </c>
      <c r="X20" s="1" t="n">
        <v>879490.7</v>
      </c>
      <c r="Z20" s="1" t="n">
        <v>286133</v>
      </c>
      <c r="AB20" s="1" t="n">
        <v>2476058</v>
      </c>
      <c r="AD20" s="1" t="n">
        <v>9776886.7</v>
      </c>
    </row>
    <row r="21" customFormat="false" ht="15" hidden="false" customHeight="false" outlineLevel="0" collapsed="false">
      <c r="A21" s="1" t="s">
        <v>51</v>
      </c>
      <c r="B21" s="1" t="s">
        <v>49</v>
      </c>
      <c r="C21" s="1" t="n">
        <v>2323786</v>
      </c>
      <c r="D21" s="1" t="n">
        <v>1084495.9</v>
      </c>
      <c r="E21" s="1" t="n">
        <v>613764.7</v>
      </c>
      <c r="F21" s="1" t="n">
        <v>76013.9</v>
      </c>
      <c r="H21" s="1" t="n">
        <v>52169</v>
      </c>
      <c r="I21" s="1" t="n">
        <v>2758402.7</v>
      </c>
      <c r="J21" s="1" t="n">
        <v>224621.3</v>
      </c>
      <c r="K21" s="1" t="n">
        <v>309775.7</v>
      </c>
      <c r="L21" s="1" t="n">
        <v>838295.6667</v>
      </c>
      <c r="M21" s="1" t="n">
        <v>957875</v>
      </c>
      <c r="N21" s="1" t="n">
        <v>493264</v>
      </c>
      <c r="O21" s="1" t="n">
        <v>323476</v>
      </c>
      <c r="Q21" s="1" t="n">
        <v>4521547</v>
      </c>
      <c r="R21" s="1" t="n">
        <v>659712.7</v>
      </c>
      <c r="S21" s="1" t="n">
        <v>46143.9</v>
      </c>
      <c r="U21" s="1" t="n">
        <v>2283607.333</v>
      </c>
      <c r="W21" s="1" t="n">
        <v>474889</v>
      </c>
      <c r="X21" s="1" t="n">
        <v>889490.9</v>
      </c>
      <c r="Y21" s="1" t="n">
        <v>5427128.667</v>
      </c>
      <c r="Z21" s="1" t="n">
        <v>266398</v>
      </c>
      <c r="AB21" s="1" t="n">
        <v>783286.3333</v>
      </c>
      <c r="AD21" s="1" t="n">
        <v>9575059.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09T09:29:01Z</dcterms:created>
  <dc:creator>arshid hussain</dc:creator>
  <dc:description/>
  <dc:language>en-US</dc:language>
  <cp:lastModifiedBy>arshid hussain</cp:lastModifiedBy>
  <dcterms:modified xsi:type="dcterms:W3CDTF">2015-01-09T09:29:01Z</dcterms:modified>
  <cp:revision>0</cp:revision>
  <dc:subject/>
  <dc:title/>
</cp:coreProperties>
</file>